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aiduNetdiskWorkspace\A. 博奥\4. 研发\4.2. 论文撰写\2023年论文\3. 冻干试剂验证\投稿plos one\"/>
    </mc:Choice>
  </mc:AlternateContent>
  <xr:revisionPtr revIDLastSave="0" documentId="8_{99628734-2685-4472-B066-428DEB653F18}" xr6:coauthVersionLast="47" xr6:coauthVersionMax="47" xr10:uidLastSave="{00000000-0000-0000-0000-000000000000}"/>
  <bookViews>
    <workbookView xWindow="-120" yWindow="-120" windowWidth="29040" windowHeight="15720" xr2:uid="{2A20F2A3-2190-40CF-B704-70B97466BFA1}"/>
  </bookViews>
  <sheets>
    <sheet name="S4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" i="1" l="1"/>
  <c r="I17" i="1"/>
  <c r="H17" i="1"/>
  <c r="G17" i="1"/>
  <c r="F17" i="1"/>
  <c r="E17" i="1"/>
  <c r="D17" i="1"/>
  <c r="C17" i="1"/>
  <c r="J16" i="1"/>
  <c r="I16" i="1"/>
  <c r="H16" i="1"/>
  <c r="G16" i="1"/>
  <c r="F16" i="1"/>
  <c r="E16" i="1"/>
  <c r="D16" i="1"/>
  <c r="C16" i="1"/>
  <c r="J10" i="1"/>
  <c r="I10" i="1"/>
  <c r="H10" i="1"/>
  <c r="G10" i="1"/>
  <c r="F10" i="1"/>
  <c r="E10" i="1"/>
  <c r="D10" i="1"/>
  <c r="C10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22" uniqueCount="14">
  <si>
    <t>S4 Table. Raw data for the amplification efficiency measurement of PCoV-Kit and LCoV-Kit.</t>
    <phoneticPr fontId="2" type="noConversion"/>
  </si>
  <si>
    <t>Reagents</t>
    <phoneticPr fontId="2" type="noConversion"/>
  </si>
  <si>
    <t>Concentration</t>
    <phoneticPr fontId="2" type="noConversion"/>
  </si>
  <si>
    <t>SE5</t>
    <phoneticPr fontId="2" type="noConversion"/>
  </si>
  <si>
    <t>SE4</t>
    <phoneticPr fontId="2" type="noConversion"/>
  </si>
  <si>
    <t>SE3</t>
  </si>
  <si>
    <t>SE2</t>
  </si>
  <si>
    <t>No.</t>
    <phoneticPr fontId="2" type="noConversion"/>
  </si>
  <si>
    <t>ORFlab</t>
  </si>
  <si>
    <t>N</t>
  </si>
  <si>
    <t>PCoV-Kit</t>
    <phoneticPr fontId="2" type="noConversion"/>
  </si>
  <si>
    <t>Mean</t>
    <phoneticPr fontId="2" type="noConversion"/>
  </si>
  <si>
    <t>SD</t>
    <phoneticPr fontId="2" type="noConversion"/>
  </si>
  <si>
    <t>LCoV-Ki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B4056-E6EC-4D97-B9EB-CD1AB85C8FA3}">
  <dimension ref="A1:J17"/>
  <sheetViews>
    <sheetView tabSelected="1" workbookViewId="0">
      <selection sqref="A1:J1"/>
    </sheetView>
  </sheetViews>
  <sheetFormatPr defaultRowHeight="14.25" x14ac:dyDescent="0.2"/>
  <cols>
    <col min="2" max="2" width="14.875" customWidth="1"/>
  </cols>
  <sheetData>
    <row r="1" spans="1:10" ht="45" customHeight="1" thickBo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ht="28.5" customHeight="1" x14ac:dyDescent="0.2">
      <c r="A2" s="2" t="s">
        <v>1</v>
      </c>
      <c r="B2" s="3" t="s">
        <v>2</v>
      </c>
      <c r="C2" s="4" t="s">
        <v>3</v>
      </c>
      <c r="D2" s="4"/>
      <c r="E2" s="4" t="s">
        <v>4</v>
      </c>
      <c r="F2" s="4"/>
      <c r="G2" s="4" t="s">
        <v>5</v>
      </c>
      <c r="H2" s="4"/>
      <c r="I2" s="4" t="s">
        <v>6</v>
      </c>
      <c r="J2" s="4"/>
    </row>
    <row r="3" spans="1:10" ht="27" customHeight="1" thickBot="1" x14ac:dyDescent="0.25">
      <c r="A3" s="5"/>
      <c r="B3" s="6" t="s">
        <v>7</v>
      </c>
      <c r="C3" s="6" t="s">
        <v>8</v>
      </c>
      <c r="D3" s="6" t="s">
        <v>9</v>
      </c>
      <c r="E3" s="6" t="s">
        <v>8</v>
      </c>
      <c r="F3" s="6" t="s">
        <v>9</v>
      </c>
      <c r="G3" s="6" t="s">
        <v>8</v>
      </c>
      <c r="H3" s="6" t="s">
        <v>9</v>
      </c>
      <c r="I3" s="6" t="s">
        <v>8</v>
      </c>
      <c r="J3" s="6" t="s">
        <v>9</v>
      </c>
    </row>
    <row r="4" spans="1:10" ht="15.75" x14ac:dyDescent="0.2">
      <c r="A4" s="7" t="s">
        <v>10</v>
      </c>
      <c r="B4" s="8">
        <v>1</v>
      </c>
      <c r="C4" s="8">
        <v>26.59</v>
      </c>
      <c r="D4" s="8">
        <v>22.97</v>
      </c>
      <c r="E4" s="8">
        <v>29.95</v>
      </c>
      <c r="F4" s="8">
        <v>25.97</v>
      </c>
      <c r="G4" s="8">
        <v>32.630000000000003</v>
      </c>
      <c r="H4" s="8">
        <v>29.21</v>
      </c>
      <c r="I4" s="8">
        <v>35.44</v>
      </c>
      <c r="J4" s="8">
        <v>32.15</v>
      </c>
    </row>
    <row r="5" spans="1:10" ht="15.75" x14ac:dyDescent="0.2">
      <c r="A5" s="7"/>
      <c r="B5" s="8">
        <v>2</v>
      </c>
      <c r="C5" s="8">
        <v>26.47</v>
      </c>
      <c r="D5" s="8">
        <v>22.91</v>
      </c>
      <c r="E5" s="8">
        <v>29.82</v>
      </c>
      <c r="F5" s="8">
        <v>25.94</v>
      </c>
      <c r="G5" s="8">
        <v>32.54</v>
      </c>
      <c r="H5" s="8">
        <v>29.02</v>
      </c>
      <c r="I5" s="8">
        <v>35.61</v>
      </c>
      <c r="J5" s="8">
        <v>32.44</v>
      </c>
    </row>
    <row r="6" spans="1:10" ht="15.75" x14ac:dyDescent="0.2">
      <c r="A6" s="7"/>
      <c r="B6" s="8">
        <v>3</v>
      </c>
      <c r="C6" s="8">
        <v>26.43</v>
      </c>
      <c r="D6" s="8">
        <v>22.95</v>
      </c>
      <c r="E6" s="8">
        <v>29.7</v>
      </c>
      <c r="F6" s="8">
        <v>25.9</v>
      </c>
      <c r="G6" s="8">
        <v>32.44</v>
      </c>
      <c r="H6" s="8">
        <v>29.16</v>
      </c>
      <c r="I6" s="8">
        <v>36.21</v>
      </c>
      <c r="J6" s="8">
        <v>32.57</v>
      </c>
    </row>
    <row r="7" spans="1:10" ht="15.75" x14ac:dyDescent="0.2">
      <c r="A7" s="7"/>
      <c r="B7" s="8">
        <v>4</v>
      </c>
      <c r="C7" s="8">
        <v>26.41</v>
      </c>
      <c r="D7" s="8">
        <v>22.9</v>
      </c>
      <c r="E7" s="8">
        <v>29.58</v>
      </c>
      <c r="F7" s="8">
        <v>25.97</v>
      </c>
      <c r="G7" s="8">
        <v>32.479999999999997</v>
      </c>
      <c r="H7" s="8">
        <v>29.11</v>
      </c>
      <c r="I7" s="8">
        <v>36.14</v>
      </c>
      <c r="J7" s="8">
        <v>32.39</v>
      </c>
    </row>
    <row r="8" spans="1:10" ht="15.75" x14ac:dyDescent="0.2">
      <c r="A8" s="7"/>
      <c r="B8" s="8">
        <v>5</v>
      </c>
      <c r="C8" s="8">
        <v>26.38</v>
      </c>
      <c r="D8" s="8">
        <v>22.87</v>
      </c>
      <c r="E8" s="8">
        <v>29.65</v>
      </c>
      <c r="F8" s="8">
        <v>25.89</v>
      </c>
      <c r="G8" s="8">
        <v>32.72</v>
      </c>
      <c r="H8" s="8">
        <v>29.08</v>
      </c>
      <c r="I8" s="8">
        <v>36.380000000000003</v>
      </c>
      <c r="J8" s="8">
        <v>32.26</v>
      </c>
    </row>
    <row r="9" spans="1:10" ht="15.75" x14ac:dyDescent="0.2">
      <c r="A9" s="7"/>
      <c r="B9" s="9" t="s">
        <v>11</v>
      </c>
      <c r="C9" s="10">
        <f t="shared" ref="C9:J9" si="0">AVERAGE(C4:C8)</f>
        <v>26.456</v>
      </c>
      <c r="D9" s="10">
        <f t="shared" si="0"/>
        <v>22.919999999999998</v>
      </c>
      <c r="E9" s="10">
        <f t="shared" si="0"/>
        <v>29.74</v>
      </c>
      <c r="F9" s="10">
        <f t="shared" si="0"/>
        <v>25.934000000000005</v>
      </c>
      <c r="G9" s="10">
        <f t="shared" si="0"/>
        <v>32.561999999999998</v>
      </c>
      <c r="H9" s="10">
        <f t="shared" si="0"/>
        <v>29.115999999999996</v>
      </c>
      <c r="I9" s="10">
        <f t="shared" si="0"/>
        <v>35.955999999999996</v>
      </c>
      <c r="J9" s="10">
        <f t="shared" si="0"/>
        <v>32.362000000000002</v>
      </c>
    </row>
    <row r="10" spans="1:10" ht="15.75" x14ac:dyDescent="0.2">
      <c r="A10" s="7"/>
      <c r="B10" s="9" t="s">
        <v>12</v>
      </c>
      <c r="C10" s="10">
        <f t="shared" ref="C10:J10" si="1">STDEVP(C4:C8)</f>
        <v>7.3102667529988383E-2</v>
      </c>
      <c r="D10" s="10">
        <f t="shared" si="1"/>
        <v>3.5777087639996069E-2</v>
      </c>
      <c r="E10" s="10">
        <f t="shared" si="1"/>
        <v>0.13099618315050299</v>
      </c>
      <c r="F10" s="10">
        <f t="shared" si="1"/>
        <v>3.3823069050575222E-2</v>
      </c>
      <c r="G10" s="10">
        <f t="shared" si="1"/>
        <v>0.10166612021711176</v>
      </c>
      <c r="H10" s="10">
        <f t="shared" si="1"/>
        <v>6.5299310869258623E-2</v>
      </c>
      <c r="I10" s="10">
        <f t="shared" si="1"/>
        <v>0.36445027095613625</v>
      </c>
      <c r="J10" s="10">
        <f t="shared" si="1"/>
        <v>0.14524462124292301</v>
      </c>
    </row>
    <row r="11" spans="1:10" ht="15.75" x14ac:dyDescent="0.2">
      <c r="A11" s="7" t="s">
        <v>13</v>
      </c>
      <c r="B11" s="8">
        <v>1</v>
      </c>
      <c r="C11" s="8">
        <v>27.23</v>
      </c>
      <c r="D11" s="8">
        <v>24.52</v>
      </c>
      <c r="E11" s="8">
        <v>30.86</v>
      </c>
      <c r="F11" s="8">
        <v>27.95</v>
      </c>
      <c r="G11" s="8">
        <v>34.03</v>
      </c>
      <c r="H11" s="8">
        <v>31.11</v>
      </c>
      <c r="I11" s="8">
        <v>36.72</v>
      </c>
      <c r="J11" s="8">
        <v>33.86</v>
      </c>
    </row>
    <row r="12" spans="1:10" ht="15.75" x14ac:dyDescent="0.2">
      <c r="A12" s="7"/>
      <c r="B12" s="8">
        <v>2</v>
      </c>
      <c r="C12" s="8">
        <v>27.24</v>
      </c>
      <c r="D12" s="8">
        <v>24.59</v>
      </c>
      <c r="E12" s="8">
        <v>30.82</v>
      </c>
      <c r="F12" s="8">
        <v>28.04</v>
      </c>
      <c r="G12" s="8">
        <v>34.090000000000003</v>
      </c>
      <c r="H12" s="8">
        <v>31.03</v>
      </c>
      <c r="I12" s="8">
        <v>36.76</v>
      </c>
      <c r="J12" s="8">
        <v>34.15</v>
      </c>
    </row>
    <row r="13" spans="1:10" ht="15.75" x14ac:dyDescent="0.2">
      <c r="A13" s="7"/>
      <c r="B13" s="8">
        <v>3</v>
      </c>
      <c r="C13" s="8">
        <v>27.36</v>
      </c>
      <c r="D13" s="8">
        <v>25.13</v>
      </c>
      <c r="E13" s="8">
        <v>30.99</v>
      </c>
      <c r="F13" s="8">
        <v>28.53</v>
      </c>
      <c r="G13" s="8">
        <v>33.909999999999997</v>
      </c>
      <c r="H13" s="8">
        <v>31.42</v>
      </c>
      <c r="I13" s="8">
        <v>37.11</v>
      </c>
      <c r="J13" s="8">
        <v>35.47</v>
      </c>
    </row>
    <row r="14" spans="1:10" ht="15.75" x14ac:dyDescent="0.2">
      <c r="A14" s="7"/>
      <c r="B14" s="8">
        <v>4</v>
      </c>
      <c r="C14" s="8">
        <v>27.32</v>
      </c>
      <c r="D14" s="8">
        <v>25.12</v>
      </c>
      <c r="E14" s="8">
        <v>30.73</v>
      </c>
      <c r="F14" s="8">
        <v>28.32</v>
      </c>
      <c r="G14" s="8">
        <v>33.590000000000003</v>
      </c>
      <c r="H14" s="8">
        <v>31.39</v>
      </c>
      <c r="I14" s="8">
        <v>37.9</v>
      </c>
      <c r="J14" s="8">
        <v>35.5</v>
      </c>
    </row>
    <row r="15" spans="1:10" ht="15.75" x14ac:dyDescent="0.2">
      <c r="A15" s="7"/>
      <c r="B15" s="8">
        <v>5</v>
      </c>
      <c r="C15" s="8">
        <v>27.49</v>
      </c>
      <c r="D15" s="8">
        <v>24.87</v>
      </c>
      <c r="E15" s="8">
        <v>31.08</v>
      </c>
      <c r="F15" s="8">
        <v>28.1</v>
      </c>
      <c r="G15" s="8">
        <v>34.049999999999997</v>
      </c>
      <c r="H15" s="8">
        <v>31.37</v>
      </c>
      <c r="I15" s="8">
        <v>37.33</v>
      </c>
      <c r="J15" s="8">
        <v>34.35</v>
      </c>
    </row>
    <row r="16" spans="1:10" ht="15.75" x14ac:dyDescent="0.2">
      <c r="A16" s="7"/>
      <c r="B16" s="9" t="s">
        <v>11</v>
      </c>
      <c r="C16" s="10">
        <f t="shared" ref="C16:J16" si="2">AVERAGE(C11:C15)</f>
        <v>27.328000000000003</v>
      </c>
      <c r="D16" s="10">
        <f t="shared" si="2"/>
        <v>24.846</v>
      </c>
      <c r="E16" s="10">
        <f t="shared" si="2"/>
        <v>30.896000000000004</v>
      </c>
      <c r="F16" s="10">
        <f t="shared" si="2"/>
        <v>28.187999999999999</v>
      </c>
      <c r="G16" s="10">
        <f t="shared" si="2"/>
        <v>33.934000000000005</v>
      </c>
      <c r="H16" s="10">
        <f t="shared" si="2"/>
        <v>31.263999999999999</v>
      </c>
      <c r="I16" s="10">
        <f t="shared" si="2"/>
        <v>37.164000000000001</v>
      </c>
      <c r="J16" s="10">
        <f t="shared" si="2"/>
        <v>34.665999999999997</v>
      </c>
    </row>
    <row r="17" spans="1:10" ht="16.5" thickBot="1" x14ac:dyDescent="0.25">
      <c r="A17" s="5"/>
      <c r="B17" s="11" t="s">
        <v>12</v>
      </c>
      <c r="C17" s="12">
        <f t="shared" ref="C17:J17" si="3">STDEVP(C11:C15)</f>
        <v>9.4530418384771414E-2</v>
      </c>
      <c r="D17" s="12">
        <f t="shared" si="3"/>
        <v>0.25617181734140876</v>
      </c>
      <c r="E17" s="12">
        <f t="shared" si="3"/>
        <v>0.12435433245367765</v>
      </c>
      <c r="F17" s="12">
        <f t="shared" si="3"/>
        <v>0.21008569680013975</v>
      </c>
      <c r="G17" s="12">
        <f t="shared" si="3"/>
        <v>0.18216476058777034</v>
      </c>
      <c r="H17" s="12">
        <f t="shared" si="3"/>
        <v>0.1611955334368794</v>
      </c>
      <c r="I17" s="12">
        <f t="shared" si="3"/>
        <v>0.43186108877739837</v>
      </c>
      <c r="J17" s="12">
        <f t="shared" si="3"/>
        <v>0.68669061446913626</v>
      </c>
    </row>
  </sheetData>
  <mergeCells count="8">
    <mergeCell ref="A4:A10"/>
    <mergeCell ref="A11:A17"/>
    <mergeCell ref="A1:J1"/>
    <mergeCell ref="A2:A3"/>
    <mergeCell ref="C2:D2"/>
    <mergeCell ref="E2:F2"/>
    <mergeCell ref="G2:H2"/>
    <mergeCell ref="I2:J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艺源</dc:creator>
  <cp:lastModifiedBy>徐艺源</cp:lastModifiedBy>
  <dcterms:created xsi:type="dcterms:W3CDTF">2023-09-01T02:45:55Z</dcterms:created>
  <dcterms:modified xsi:type="dcterms:W3CDTF">2023-09-01T02:46:07Z</dcterms:modified>
</cp:coreProperties>
</file>